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2" i="1"/>
  <c r="N3"/>
  <c r="N4"/>
  <c r="N5"/>
  <c r="M3"/>
  <c r="M4"/>
  <c r="M5"/>
  <c r="N2"/>
  <c r="M2"/>
  <c r="F3"/>
  <c r="F4"/>
  <c r="F5"/>
  <c r="F2"/>
  <c r="E3"/>
  <c r="E4"/>
  <c r="E5"/>
</calcChain>
</file>

<file path=xl/sharedStrings.xml><?xml version="1.0" encoding="utf-8"?>
<sst xmlns="http://schemas.openxmlformats.org/spreadsheetml/2006/main" count="10" uniqueCount="6">
  <si>
    <t>group A</t>
    <phoneticPr fontId="1" type="noConversion"/>
  </si>
  <si>
    <t>group B</t>
    <phoneticPr fontId="1" type="noConversion"/>
  </si>
  <si>
    <t>group C</t>
    <phoneticPr fontId="1" type="noConversion"/>
  </si>
  <si>
    <t>group D</t>
    <phoneticPr fontId="1" type="noConversion"/>
  </si>
  <si>
    <t>TNF-α (pg/ml)</t>
    <phoneticPr fontId="1" type="noConversion"/>
  </si>
  <si>
    <t>IL-10 (pg/ml)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4"/>
      <color theme="1"/>
      <name val="Times New Roman"/>
      <family val="1"/>
    </font>
    <font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6"/>
  <sheetViews>
    <sheetView tabSelected="1" workbookViewId="0">
      <selection activeCell="H24" sqref="H24"/>
    </sheetView>
  </sheetViews>
  <sheetFormatPr defaultRowHeight="13.5"/>
  <cols>
    <col min="4" max="4" width="15.25" customWidth="1"/>
    <col min="12" max="12" width="14" customWidth="1"/>
  </cols>
  <sheetData>
    <row r="1" spans="1:14" ht="18.75">
      <c r="A1" s="1"/>
      <c r="B1" s="1"/>
      <c r="C1" s="1"/>
      <c r="D1" s="2" t="s">
        <v>4</v>
      </c>
      <c r="E1" s="2"/>
      <c r="F1" s="2"/>
      <c r="G1" s="2"/>
      <c r="H1" s="2"/>
      <c r="I1" s="2"/>
      <c r="J1" s="2"/>
      <c r="K1" s="2"/>
      <c r="L1" s="2" t="s">
        <v>5</v>
      </c>
    </row>
    <row r="2" spans="1:14" ht="18.75">
      <c r="A2" s="1" t="s">
        <v>0</v>
      </c>
      <c r="B2" s="1">
        <v>29.024999999999999</v>
      </c>
      <c r="C2" s="1">
        <v>33.713999999999999</v>
      </c>
      <c r="D2" s="2">
        <v>26.893000000000001</v>
      </c>
      <c r="E2" s="2">
        <f>AVERAGE(B2:D2)</f>
        <v>29.877333333333336</v>
      </c>
      <c r="F2" s="2">
        <f>STDEV(B2:D2)</f>
        <v>3.489464763159694</v>
      </c>
      <c r="G2" s="2"/>
      <c r="H2" s="2"/>
      <c r="I2" s="2" t="s">
        <v>0</v>
      </c>
      <c r="J2" s="2">
        <v>189.63200000000001</v>
      </c>
      <c r="K2" s="2">
        <v>170.21</v>
      </c>
      <c r="L2" s="2">
        <v>186.74799999999999</v>
      </c>
      <c r="M2" s="1">
        <f>AVERAGE(J2:L2)</f>
        <v>182.19666666666663</v>
      </c>
      <c r="N2" s="1">
        <f>STDEV(J2:L2)</f>
        <v>10.480434024092173</v>
      </c>
    </row>
    <row r="3" spans="1:14" ht="18.75">
      <c r="A3" s="1" t="s">
        <v>1</v>
      </c>
      <c r="B3" s="1">
        <v>21.254999999999999</v>
      </c>
      <c r="C3" s="1">
        <v>27.431999999999999</v>
      </c>
      <c r="D3" s="1">
        <v>26.289000000000001</v>
      </c>
      <c r="E3" s="1">
        <f t="shared" ref="E3:E5" si="0">AVERAGE(B3:D3)</f>
        <v>24.992000000000001</v>
      </c>
      <c r="F3" s="1">
        <f t="shared" ref="F3:F5" si="1">STDEV(B3:D3)</f>
        <v>3.286409743169584</v>
      </c>
      <c r="G3" s="1"/>
      <c r="H3" s="1"/>
      <c r="I3" s="1" t="s">
        <v>1</v>
      </c>
      <c r="J3" s="1">
        <v>203.13399999999999</v>
      </c>
      <c r="K3" s="1">
        <v>193.85499999999999</v>
      </c>
      <c r="L3" s="1">
        <v>174.60300000000001</v>
      </c>
      <c r="M3" s="1">
        <f t="shared" ref="M3:M5" si="2">AVERAGE(J3:L3)</f>
        <v>190.53066666666666</v>
      </c>
      <c r="N3" s="1">
        <f t="shared" ref="N3:N5" si="3">STDEV(J3:L3)</f>
        <v>14.553105659388846</v>
      </c>
    </row>
    <row r="4" spans="1:14" ht="18.75">
      <c r="A4" s="1" t="s">
        <v>2</v>
      </c>
      <c r="B4" s="1">
        <v>68.59</v>
      </c>
      <c r="C4" s="1">
        <v>73.641000000000005</v>
      </c>
      <c r="D4" s="1">
        <v>70.674000000000007</v>
      </c>
      <c r="E4" s="1">
        <f t="shared" si="0"/>
        <v>70.968333333333334</v>
      </c>
      <c r="F4" s="1">
        <f t="shared" si="1"/>
        <v>2.5383310133500534</v>
      </c>
      <c r="G4" s="1"/>
      <c r="H4" s="1"/>
      <c r="I4" s="1" t="s">
        <v>2</v>
      </c>
      <c r="J4" s="1">
        <v>67.156000000000006</v>
      </c>
      <c r="K4" s="1">
        <v>85.028999999999996</v>
      </c>
      <c r="L4" s="1">
        <v>87.62</v>
      </c>
      <c r="M4" s="1">
        <f t="shared" si="2"/>
        <v>79.935000000000002</v>
      </c>
      <c r="N4" s="1">
        <f t="shared" si="3"/>
        <v>11.142506495398624</v>
      </c>
    </row>
    <row r="5" spans="1:14" ht="18.75">
      <c r="A5" s="1" t="s">
        <v>3</v>
      </c>
      <c r="B5" s="1">
        <v>42.228000000000002</v>
      </c>
      <c r="C5" s="1">
        <v>39.96</v>
      </c>
      <c r="D5" s="1">
        <v>41.070999999999998</v>
      </c>
      <c r="E5" s="1">
        <f t="shared" si="0"/>
        <v>41.086333333333336</v>
      </c>
      <c r="F5" s="1">
        <f t="shared" si="1"/>
        <v>1.1340777457183551</v>
      </c>
      <c r="G5" s="1"/>
      <c r="H5" s="1"/>
      <c r="I5" s="1" t="s">
        <v>3</v>
      </c>
      <c r="J5" s="1">
        <v>161.494</v>
      </c>
      <c r="K5" s="1">
        <v>149.55799999999999</v>
      </c>
      <c r="L5" s="1">
        <v>141.4</v>
      </c>
      <c r="M5" s="1">
        <f t="shared" si="2"/>
        <v>150.81733333333332</v>
      </c>
      <c r="N5" s="1">
        <f t="shared" si="3"/>
        <v>10.106020449877196</v>
      </c>
    </row>
    <row r="6" spans="1:14" ht="18.7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5-12T02:20:40Z</dcterms:modified>
</cp:coreProperties>
</file>